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ranco/Desktop/RTP/Adaptation Paper/Revisions/"/>
    </mc:Choice>
  </mc:AlternateContent>
  <bookViews>
    <workbookView xWindow="0" yWindow="460" windowWidth="21080" windowHeight="14480"/>
  </bookViews>
  <sheets>
    <sheet name="FigS5" sheetId="9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0" i="9" l="1"/>
  <c r="V20" i="9"/>
  <c r="U20" i="9"/>
  <c r="T20" i="9"/>
  <c r="S20" i="9"/>
  <c r="R20" i="9"/>
  <c r="P20" i="9"/>
  <c r="O20" i="9"/>
  <c r="N20" i="9"/>
  <c r="V19" i="9"/>
  <c r="U19" i="9"/>
  <c r="R19" i="9"/>
  <c r="Q19" i="9"/>
  <c r="P19" i="9"/>
  <c r="O19" i="9"/>
  <c r="N19" i="9"/>
  <c r="R17" i="9"/>
  <c r="C17" i="9"/>
  <c r="F16" i="9"/>
  <c r="C16" i="9"/>
  <c r="V15" i="9"/>
  <c r="U15" i="9"/>
  <c r="T15" i="9"/>
  <c r="S15" i="9"/>
  <c r="R15" i="9"/>
  <c r="Q15" i="9"/>
  <c r="P15" i="9"/>
  <c r="O15" i="9"/>
  <c r="N15" i="9"/>
  <c r="F15" i="9"/>
  <c r="C15" i="9"/>
  <c r="V14" i="9"/>
  <c r="U14" i="9"/>
  <c r="R14" i="9"/>
  <c r="Q14" i="9"/>
  <c r="P14" i="9"/>
  <c r="O14" i="9"/>
  <c r="N14" i="9"/>
  <c r="F14" i="9"/>
  <c r="C14" i="9"/>
  <c r="F13" i="9"/>
  <c r="C13" i="9"/>
  <c r="F12" i="9"/>
  <c r="C12" i="9"/>
  <c r="F11" i="9"/>
  <c r="C11" i="9"/>
  <c r="Q10" i="9"/>
  <c r="P10" i="9"/>
  <c r="F10" i="9"/>
  <c r="C10" i="9"/>
  <c r="P9" i="9"/>
  <c r="O9" i="9"/>
  <c r="N9" i="9"/>
  <c r="P8" i="9"/>
  <c r="O8" i="9"/>
  <c r="N8" i="9"/>
  <c r="F8" i="9"/>
  <c r="E8" i="9"/>
  <c r="C8" i="9"/>
  <c r="B8" i="9"/>
  <c r="F7" i="9"/>
  <c r="E7" i="9"/>
  <c r="C7" i="9"/>
  <c r="B7" i="9"/>
  <c r="F6" i="9"/>
  <c r="E6" i="9"/>
  <c r="C6" i="9"/>
  <c r="B6" i="9"/>
</calcChain>
</file>

<file path=xl/sharedStrings.xml><?xml version="1.0" encoding="utf-8"?>
<sst xmlns="http://schemas.openxmlformats.org/spreadsheetml/2006/main" count="51" uniqueCount="36">
  <si>
    <t>SNAP-eA5 surface staining on La, S3A</t>
  </si>
  <si>
    <t>mean</t>
  </si>
  <si>
    <t>n</t>
  </si>
  <si>
    <t>data</t>
  </si>
  <si>
    <t>stdev</t>
  </si>
  <si>
    <t>T Test: Two Independent Samples</t>
  </si>
  <si>
    <t>SUMMARY</t>
  </si>
  <si>
    <t>Hyp Mean Diff</t>
  </si>
  <si>
    <t>Groups</t>
  </si>
  <si>
    <t>Count</t>
  </si>
  <si>
    <t>Mean</t>
  </si>
  <si>
    <t>Variance</t>
  </si>
  <si>
    <t>Cohen d</t>
  </si>
  <si>
    <t>Group 1</t>
  </si>
  <si>
    <t>Group 2</t>
  </si>
  <si>
    <t>Pooled</t>
  </si>
  <si>
    <t>T TEST: Equal Variances</t>
  </si>
  <si>
    <t>Alpha</t>
  </si>
  <si>
    <t xml:space="preserve"> </t>
  </si>
  <si>
    <t>std err</t>
  </si>
  <si>
    <t>t-stat</t>
  </si>
  <si>
    <t>df</t>
  </si>
  <si>
    <t>p-value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  <si>
    <t>on La</t>
  </si>
  <si>
    <t>on S3A</t>
  </si>
  <si>
    <t>rel int.</t>
  </si>
  <si>
    <t>fold ch.</t>
  </si>
  <si>
    <t>La fold vs S3a 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 applyBorder="1"/>
    <xf numFmtId="0" fontId="1" fillId="0" borderId="1" xfId="0" applyFont="1" applyFill="1" applyBorder="1" applyAlignment="1">
      <alignment horizontal="center"/>
    </xf>
    <xf numFmtId="0" fontId="0" fillId="0" borderId="2" xfId="0" applyFill="1" applyBorder="1"/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5!$C$4</c:f>
              <c:strCache>
                <c:ptCount val="1"/>
                <c:pt idx="0">
                  <c:v>fold ch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FigS5!$C$7,FigS5!$F$7)</c:f>
                <c:numCache>
                  <c:formatCode>General</c:formatCode>
                  <c:ptCount val="2"/>
                  <c:pt idx="0">
                    <c:v>0.415730432906548</c:v>
                  </c:pt>
                  <c:pt idx="1">
                    <c:v>0.753859684323101</c:v>
                  </c:pt>
                </c:numCache>
              </c:numRef>
            </c:plus>
            <c:minus>
              <c:numRef>
                <c:f>(FigS5!$C$7,FigS5!$F$7)</c:f>
                <c:numCache>
                  <c:formatCode>General</c:formatCode>
                  <c:ptCount val="2"/>
                  <c:pt idx="0">
                    <c:v>0.415730432906548</c:v>
                  </c:pt>
                  <c:pt idx="1">
                    <c:v>0.753859684323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igS5!$B$3,FigS5!$E$3)</c:f>
              <c:strCache>
                <c:ptCount val="2"/>
                <c:pt idx="0">
                  <c:v>on La</c:v>
                </c:pt>
                <c:pt idx="1">
                  <c:v>on S3A</c:v>
                </c:pt>
              </c:strCache>
            </c:strRef>
          </c:cat>
          <c:val>
            <c:numRef>
              <c:f>(FigS5!$C$6,FigS5!$F$6)</c:f>
              <c:numCache>
                <c:formatCode>General</c:formatCode>
                <c:ptCount val="2"/>
                <c:pt idx="0">
                  <c:v>1.0</c:v>
                </c:pt>
                <c:pt idx="1">
                  <c:v>1.0667912880015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D75-4256-A551-F913FFA8F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5099408"/>
        <c:axId val="435101728"/>
      </c:barChart>
      <c:catAx>
        <c:axId val="435099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101728"/>
        <c:crosses val="autoZero"/>
        <c:auto val="1"/>
        <c:lblAlgn val="ctr"/>
        <c:lblOffset val="100"/>
        <c:noMultiLvlLbl val="0"/>
      </c:catAx>
      <c:valAx>
        <c:axId val="435101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099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</xdr:colOff>
      <xdr:row>1</xdr:row>
      <xdr:rowOff>118110</xdr:rowOff>
    </xdr:from>
    <xdr:to>
      <xdr:col>10</xdr:col>
      <xdr:colOff>586740</xdr:colOff>
      <xdr:row>16</xdr:row>
      <xdr:rowOff>11811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tabSelected="1" zoomScale="85" zoomScaleNormal="85" zoomScalePageLayoutView="85" workbookViewId="0">
      <selection activeCell="K27" sqref="K27"/>
    </sheetView>
  </sheetViews>
  <sheetFormatPr baseColWidth="10" defaultColWidth="8.83203125" defaultRowHeight="15" x14ac:dyDescent="0.2"/>
  <cols>
    <col min="13" max="22" width="5.6640625" customWidth="1"/>
  </cols>
  <sheetData>
    <row r="1" spans="1:22" x14ac:dyDescent="0.2">
      <c r="A1" t="s">
        <v>0</v>
      </c>
    </row>
    <row r="3" spans="1:22" x14ac:dyDescent="0.2">
      <c r="B3" t="s">
        <v>31</v>
      </c>
      <c r="E3" t="s">
        <v>32</v>
      </c>
      <c r="M3" s="6" t="s">
        <v>35</v>
      </c>
      <c r="N3" s="6"/>
      <c r="O3" s="6"/>
      <c r="P3" s="6"/>
    </row>
    <row r="4" spans="1:22" x14ac:dyDescent="0.2">
      <c r="B4" t="s">
        <v>33</v>
      </c>
      <c r="C4" t="s">
        <v>34</v>
      </c>
      <c r="E4" t="s">
        <v>33</v>
      </c>
      <c r="F4" t="s">
        <v>34</v>
      </c>
      <c r="M4" s="6" t="s">
        <v>5</v>
      </c>
      <c r="N4" s="6"/>
      <c r="O4" s="6"/>
      <c r="P4" s="6"/>
    </row>
    <row r="5" spans="1:22" x14ac:dyDescent="0.2">
      <c r="M5" s="6"/>
      <c r="N5" s="6"/>
      <c r="O5" s="6"/>
      <c r="P5" s="6"/>
    </row>
    <row r="6" spans="1:22" ht="16" thickBot="1" x14ac:dyDescent="0.25">
      <c r="A6" t="s">
        <v>1</v>
      </c>
      <c r="B6">
        <f>AVERAGE(B10:B18)</f>
        <v>0.84443175215587374</v>
      </c>
      <c r="C6">
        <f>B6/B6</f>
        <v>1</v>
      </c>
      <c r="E6">
        <f>AVERAGE(E10:E17)</f>
        <v>0.900832436511809</v>
      </c>
      <c r="F6">
        <f>AVERAGE(F10:F16)</f>
        <v>1.0667912880015959</v>
      </c>
      <c r="M6" s="6" t="s">
        <v>6</v>
      </c>
      <c r="N6" s="6"/>
      <c r="O6" s="6"/>
      <c r="P6" s="6" t="s">
        <v>7</v>
      </c>
      <c r="Q6">
        <v>0</v>
      </c>
    </row>
    <row r="7" spans="1:22" ht="16" thickTop="1" x14ac:dyDescent="0.2">
      <c r="A7" t="s">
        <v>4</v>
      </c>
      <c r="B7">
        <f>STDEV(B10:B18)</f>
        <v>0.35105597788379617</v>
      </c>
      <c r="C7">
        <f>STDEV(C10:C17)</f>
        <v>0.41573043290654793</v>
      </c>
      <c r="E7">
        <f>STDEV(E10:E18)</f>
        <v>0.63658305411263016</v>
      </c>
      <c r="F7">
        <f>STDEV(F10:F18)</f>
        <v>0.75385968432310113</v>
      </c>
      <c r="M7" s="7" t="s">
        <v>8</v>
      </c>
      <c r="N7" s="7" t="s">
        <v>9</v>
      </c>
      <c r="O7" s="7" t="s">
        <v>10</v>
      </c>
      <c r="P7" s="7" t="s">
        <v>11</v>
      </c>
      <c r="Q7" s="1" t="s">
        <v>12</v>
      </c>
    </row>
    <row r="8" spans="1:22" x14ac:dyDescent="0.2">
      <c r="A8" t="s">
        <v>2</v>
      </c>
      <c r="B8">
        <f>COUNT(B10:B18)</f>
        <v>8</v>
      </c>
      <c r="C8">
        <f>COUNT(C10:C18)</f>
        <v>8</v>
      </c>
      <c r="E8">
        <f>COUNT(E10:E18)</f>
        <v>7</v>
      </c>
      <c r="F8">
        <f>COUNT(F10:F18)</f>
        <v>7</v>
      </c>
      <c r="M8" s="6" t="s">
        <v>13</v>
      </c>
      <c r="N8" s="6">
        <f>COUNT(C10:C17)</f>
        <v>8</v>
      </c>
      <c r="O8" s="6">
        <f>AVERAGE(C10:C17)</f>
        <v>0.99999999999999989</v>
      </c>
      <c r="P8" s="6">
        <f>VAR(C10:C17)</f>
        <v>0.17283179284466574</v>
      </c>
    </row>
    <row r="9" spans="1:22" x14ac:dyDescent="0.2">
      <c r="M9" s="6" t="s">
        <v>14</v>
      </c>
      <c r="N9" s="6">
        <f>COUNT(F10:F17)</f>
        <v>7</v>
      </c>
      <c r="O9" s="6">
        <f>AVERAGE(F10:F17)</f>
        <v>1.0667912880015959</v>
      </c>
      <c r="P9" s="6">
        <f>VAR(F10:F17)</f>
        <v>0.56830442364772571</v>
      </c>
    </row>
    <row r="10" spans="1:22" x14ac:dyDescent="0.2">
      <c r="A10" t="s">
        <v>3</v>
      </c>
      <c r="B10">
        <v>0.57432484736297673</v>
      </c>
      <c r="C10">
        <f>B10/$B$6</f>
        <v>0.68013175238460488</v>
      </c>
      <c r="E10">
        <v>0.7441367036468991</v>
      </c>
      <c r="F10">
        <f>E10/$B$6</f>
        <v>0.881227762631004</v>
      </c>
      <c r="M10" s="8" t="s">
        <v>15</v>
      </c>
      <c r="N10" s="8"/>
      <c r="O10" s="8"/>
      <c r="P10" s="8">
        <f>((N8-1)*P8+(N9-1)*P9)/(N8+N9-2)</f>
        <v>0.35535762244607805</v>
      </c>
      <c r="Q10" s="2">
        <f>ABS(O8-O9-Q6)/SQRT(P10)</f>
        <v>0.11204358614541203</v>
      </c>
    </row>
    <row r="11" spans="1:22" x14ac:dyDescent="0.2">
      <c r="B11">
        <v>0.59787922926296866</v>
      </c>
      <c r="C11">
        <f t="shared" ref="C11:C17" si="0">B11/$B$6</f>
        <v>0.7080255186242761</v>
      </c>
      <c r="E11">
        <v>0.55984940759605806</v>
      </c>
      <c r="F11">
        <f t="shared" ref="F11:F16" si="1">E11/$B$6</f>
        <v>0.66298952658605781</v>
      </c>
      <c r="M11" s="6"/>
      <c r="N11" s="6"/>
      <c r="O11" s="6"/>
      <c r="P11" s="6"/>
    </row>
    <row r="12" spans="1:22" ht="16" thickBot="1" x14ac:dyDescent="0.25">
      <c r="B12">
        <v>1.0738155191791738</v>
      </c>
      <c r="C12">
        <f t="shared" si="0"/>
        <v>1.2716427543583868</v>
      </c>
      <c r="E12">
        <v>2.1595573738732066</v>
      </c>
      <c r="F12">
        <f t="shared" si="1"/>
        <v>2.5574090130549396</v>
      </c>
      <c r="M12" s="6" t="s">
        <v>16</v>
      </c>
      <c r="N12" s="6"/>
      <c r="O12" s="6"/>
      <c r="P12" s="6"/>
      <c r="Q12" t="s">
        <v>17</v>
      </c>
      <c r="R12">
        <v>0.05</v>
      </c>
    </row>
    <row r="13" spans="1:22" ht="16" thickTop="1" x14ac:dyDescent="0.2">
      <c r="B13">
        <v>1.3236595557434727</v>
      </c>
      <c r="C13">
        <f t="shared" si="0"/>
        <v>1.5675151394581126</v>
      </c>
      <c r="E13">
        <v>0.27763294906542402</v>
      </c>
      <c r="F13">
        <f t="shared" si="1"/>
        <v>0.32878080242318475</v>
      </c>
      <c r="M13" s="7" t="s">
        <v>18</v>
      </c>
      <c r="N13" s="7" t="s">
        <v>19</v>
      </c>
      <c r="O13" s="7" t="s">
        <v>20</v>
      </c>
      <c r="P13" s="7" t="s">
        <v>21</v>
      </c>
      <c r="Q13" s="1" t="s">
        <v>22</v>
      </c>
      <c r="R13" s="1" t="s">
        <v>23</v>
      </c>
      <c r="S13" s="1" t="s">
        <v>24</v>
      </c>
      <c r="T13" s="1" t="s">
        <v>25</v>
      </c>
      <c r="U13" s="1" t="s">
        <v>26</v>
      </c>
      <c r="V13" s="1" t="s">
        <v>27</v>
      </c>
    </row>
    <row r="14" spans="1:22" x14ac:dyDescent="0.2">
      <c r="B14">
        <v>1.3238460959265115</v>
      </c>
      <c r="C14">
        <f t="shared" si="0"/>
        <v>1.5677360456267431</v>
      </c>
      <c r="E14">
        <v>0.40672045246610661</v>
      </c>
      <c r="F14">
        <f t="shared" si="1"/>
        <v>0.48164988044058066</v>
      </c>
      <c r="M14" s="6" t="s">
        <v>28</v>
      </c>
      <c r="N14" s="6">
        <f>SQRT(P10*(1/N8+1/N9))</f>
        <v>0.30852078931720917</v>
      </c>
      <c r="O14" s="6">
        <f>(ABS(O8-O9-Q6))/N14</f>
        <v>0.21648877584363962</v>
      </c>
      <c r="P14" s="6">
        <f>N8+N9-2</f>
        <v>13</v>
      </c>
      <c r="Q14">
        <f>TDIST(O14,P14,1)</f>
        <v>0.41598348448669437</v>
      </c>
      <c r="R14">
        <f>TINV(R12*2,P14)</f>
        <v>1.7709333959868729</v>
      </c>
      <c r="U14" s="3" t="str">
        <f>IF(Q14&lt;R12,"yes","no")</f>
        <v>no</v>
      </c>
      <c r="V14">
        <f>SQRT(O14^2/(O14^2+P14))</f>
        <v>5.9935241637662659E-2</v>
      </c>
    </row>
    <row r="15" spans="1:22" x14ac:dyDescent="0.2">
      <c r="B15">
        <v>0.41041420764125602</v>
      </c>
      <c r="C15">
        <f t="shared" si="0"/>
        <v>0.48602412994709088</v>
      </c>
      <c r="E15">
        <v>1.1504833604243305</v>
      </c>
      <c r="F15">
        <f t="shared" si="1"/>
        <v>1.3624349836290413</v>
      </c>
      <c r="M15" s="6" t="s">
        <v>29</v>
      </c>
      <c r="N15" s="6">
        <f>N14</f>
        <v>0.30852078931720917</v>
      </c>
      <c r="O15" s="6">
        <f>O14</f>
        <v>0.21648877584363962</v>
      </c>
      <c r="P15" s="6">
        <f>P14</f>
        <v>13</v>
      </c>
      <c r="Q15" s="4">
        <f>TDIST(O15,P15,2)</f>
        <v>0.83196696897338873</v>
      </c>
      <c r="R15">
        <f>TINV(R12,P15)</f>
        <v>2.1603686564627926</v>
      </c>
      <c r="S15">
        <f>(O8-O9)-R15*N15</f>
        <v>-0.73330993110965548</v>
      </c>
      <c r="T15">
        <f>(O8-O9)+R15*N15</f>
        <v>0.59972735510646336</v>
      </c>
      <c r="U15" s="5" t="str">
        <f>IF(Q15&lt;R12,"yes","no")</f>
        <v>no</v>
      </c>
      <c r="V15">
        <f>V14</f>
        <v>5.9935241637662659E-2</v>
      </c>
    </row>
    <row r="16" spans="1:22" x14ac:dyDescent="0.2">
      <c r="B16">
        <v>0.71385332684804659</v>
      </c>
      <c r="C16">
        <f t="shared" si="0"/>
        <v>0.84536533002879832</v>
      </c>
      <c r="E16">
        <v>1.0074468085106383</v>
      </c>
      <c r="F16">
        <f t="shared" si="1"/>
        <v>1.1930470472463637</v>
      </c>
      <c r="M16" s="8"/>
      <c r="N16" s="8"/>
      <c r="O16" s="8"/>
      <c r="P16" s="8"/>
      <c r="Q16" s="2"/>
      <c r="R16" s="2"/>
      <c r="S16" s="2"/>
      <c r="T16" s="2"/>
      <c r="U16" s="2"/>
      <c r="V16" s="2"/>
    </row>
    <row r="17" spans="2:22" ht="16" thickBot="1" x14ac:dyDescent="0.25">
      <c r="B17">
        <v>0.73766123528258265</v>
      </c>
      <c r="C17">
        <f t="shared" si="0"/>
        <v>0.87355932957198612</v>
      </c>
      <c r="M17" s="6" t="s">
        <v>30</v>
      </c>
      <c r="N17" s="6"/>
      <c r="O17" s="6"/>
      <c r="P17" s="6"/>
      <c r="Q17" t="s">
        <v>17</v>
      </c>
      <c r="R17">
        <f>R12</f>
        <v>0.05</v>
      </c>
    </row>
    <row r="18" spans="2:22" ht="16" thickTop="1" x14ac:dyDescent="0.2">
      <c r="M18" s="7" t="s">
        <v>18</v>
      </c>
      <c r="N18" s="7" t="s">
        <v>19</v>
      </c>
      <c r="O18" s="7" t="s">
        <v>20</v>
      </c>
      <c r="P18" s="7" t="s">
        <v>21</v>
      </c>
      <c r="Q18" s="1" t="s">
        <v>22</v>
      </c>
      <c r="R18" s="1" t="s">
        <v>23</v>
      </c>
      <c r="S18" s="1" t="s">
        <v>24</v>
      </c>
      <c r="T18" s="1" t="s">
        <v>25</v>
      </c>
      <c r="U18" s="1" t="s">
        <v>26</v>
      </c>
      <c r="V18" s="1" t="s">
        <v>27</v>
      </c>
    </row>
    <row r="19" spans="2:22" x14ac:dyDescent="0.2">
      <c r="M19" s="6" t="s">
        <v>28</v>
      </c>
      <c r="N19" s="6">
        <f>SQRT(P8/N8+P9/N9)</f>
        <v>0.32060929546875683</v>
      </c>
      <c r="O19" s="6">
        <f>(ABS(O8-O9-Q6))/N19</f>
        <v>0.20832611201725071</v>
      </c>
      <c r="P19" s="6">
        <f>(P8/N8+P9/N9)^2/((P8/N8)^2/(N8-1)+(P9/N9)^2/(N9-1))</f>
        <v>9.0677405043731785</v>
      </c>
      <c r="Q19">
        <f>TDIST(O19,ROUND(P19,0),1)</f>
        <v>0.41980629475340298</v>
      </c>
      <c r="R19">
        <f>TINV(R17*2,ROUND(P19,0))</f>
        <v>1.8331129326562374</v>
      </c>
      <c r="U19" s="3" t="str">
        <f>IF(Q19&lt;R17,"yes","no")</f>
        <v>no</v>
      </c>
      <c r="V19">
        <f>SQRT(O19^2/(O19^2+P19))</f>
        <v>6.9017200961275116E-2</v>
      </c>
    </row>
    <row r="20" spans="2:22" x14ac:dyDescent="0.2">
      <c r="M20" s="6" t="s">
        <v>29</v>
      </c>
      <c r="N20" s="6">
        <f>N19</f>
        <v>0.32060929546875683</v>
      </c>
      <c r="O20" s="6">
        <f>O19</f>
        <v>0.20832611201725071</v>
      </c>
      <c r="P20" s="6">
        <f>P19</f>
        <v>9.0677405043731785</v>
      </c>
      <c r="Q20" s="4">
        <f>TDIST(O20,ROUND(P20,0),2)</f>
        <v>0.83961258950680595</v>
      </c>
      <c r="R20">
        <f>TINV(R17,ROUND(P20,0))</f>
        <v>2.2621571627982053</v>
      </c>
      <c r="S20">
        <f>(O8-O9)-R20*N20</f>
        <v>-0.79205990220593048</v>
      </c>
      <c r="T20">
        <f>(O8-O9)+R20*N20</f>
        <v>0.65847732620273836</v>
      </c>
      <c r="U20" s="5" t="str">
        <f>IF(Q20&lt;R17,"yes","no")</f>
        <v>no</v>
      </c>
      <c r="V20">
        <f>V19</f>
        <v>6.901720096127511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Fiederling</dc:creator>
  <cp:lastModifiedBy>Microsoft Office-Anwender</cp:lastModifiedBy>
  <dcterms:created xsi:type="dcterms:W3CDTF">2017-06-16T13:52:50Z</dcterms:created>
  <dcterms:modified xsi:type="dcterms:W3CDTF">2017-07-07T12:45:33Z</dcterms:modified>
</cp:coreProperties>
</file>